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4 - signature validation" sheetId="1" r:id="rId5"/>
  </sheets>
  <definedNames/>
  <calcPr/>
</workbook>
</file>

<file path=xl/sharedStrings.xml><?xml version="1.0" encoding="utf-8"?>
<sst xmlns="http://schemas.openxmlformats.org/spreadsheetml/2006/main" count="262" uniqueCount="35">
  <si>
    <r>
      <rPr>
        <rFont val="Arial"/>
        <b/>
        <color theme="1"/>
        <sz val="10.0"/>
      </rPr>
      <t>Supplementary Table S14.</t>
    </r>
    <r>
      <rPr>
        <rFont val="Arial"/>
        <color theme="1"/>
        <sz val="10.0"/>
      </rPr>
      <t xml:space="preserve">  Underlying log-fold changes and p-values for the signature validation (Figure 3 in the manuscript). We color log-fold changes based on negative (blue) and positive (orange) values, and highlight p-values under 0.05.</t>
    </r>
  </si>
  <si>
    <t>Endosphere</t>
  </si>
  <si>
    <t>Rhizosphere</t>
  </si>
  <si>
    <t>Bulk soil</t>
  </si>
  <si>
    <t>StudyID</t>
  </si>
  <si>
    <t>Oscillochloris</t>
  </si>
  <si>
    <t>Kribbella</t>
  </si>
  <si>
    <t>Amycolatopsis</t>
  </si>
  <si>
    <t>Actinoallomurus</t>
  </si>
  <si>
    <t>Hamadaea</t>
  </si>
  <si>
    <t>Leifsonia</t>
  </si>
  <si>
    <t>Nitrospira</t>
  </si>
  <si>
    <t>0319-6G20</t>
  </si>
  <si>
    <t>Ramlibacter</t>
  </si>
  <si>
    <t>Desulfovibrio</t>
  </si>
  <si>
    <t>Nonomuraea</t>
  </si>
  <si>
    <t>Subgroup_17</t>
  </si>
  <si>
    <t>Absconditabacteriales_(SR1)</t>
  </si>
  <si>
    <t>Zixibacteria</t>
  </si>
  <si>
    <t>Log-fold changes</t>
  </si>
  <si>
    <t>azarbad2022response</t>
  </si>
  <si>
    <t/>
  </si>
  <si>
    <t>santos-medellin2021prolonged</t>
  </si>
  <si>
    <t>simmons2020drought</t>
  </si>
  <si>
    <t>fitzpatrick2018assembly</t>
  </si>
  <si>
    <t>santos-medellin2017drought</t>
  </si>
  <si>
    <t>azarbad2020four</t>
  </si>
  <si>
    <t>naylor2017drought</t>
  </si>
  <si>
    <t>xu2018drought</t>
  </si>
  <si>
    <t>bandopadhyay2024disentangling</t>
  </si>
  <si>
    <t>swift2025drought</t>
  </si>
  <si>
    <t>moore2023microbial</t>
  </si>
  <si>
    <t>munoz-ucros2022drought</t>
  </si>
  <si>
    <t>zhang2022cross</t>
  </si>
  <si>
    <t>Adjusted p-valu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0.0"/>
      <color rgb="FF000000"/>
      <name val="Arial"/>
      <scheme val="minor"/>
    </font>
    <font>
      <sz val="10.0"/>
      <color theme="1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/>
    <font>
      <sz val="9.0"/>
      <color theme="1"/>
      <name val="Arial"/>
      <scheme val="minor"/>
    </font>
    <font>
      <b/>
      <sz val="9.0"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top style="medium">
        <color rgb="FF000000"/>
      </top>
      <bottom style="thin">
        <color rgb="FF000000"/>
      </bottom>
    </border>
    <border>
      <right style="thin">
        <color rgb="FF000000"/>
      </right>
      <top style="medium">
        <color rgb="FF000000"/>
      </top>
      <bottom style="thin">
        <color rgb="FF000000"/>
      </bottom>
    </border>
    <border>
      <bottom style="medium">
        <color rgb="FF000000"/>
      </bottom>
    </border>
    <border>
      <left style="thin">
        <color rgb="FF000000"/>
      </left>
      <bottom style="medium">
        <color rgb="FF000000"/>
      </bottom>
    </border>
    <border>
      <right style="thin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2" fontId="2" numFmtId="0" xfId="0" applyBorder="1" applyFill="1" applyFont="1"/>
    <xf borderId="2" fillId="2" fontId="3" numFmtId="0" xfId="0" applyAlignment="1" applyBorder="1" applyFont="1">
      <alignment horizontal="center" readingOrder="0"/>
    </xf>
    <xf borderId="3" fillId="0" fontId="4" numFmtId="0" xfId="0" applyBorder="1" applyFont="1"/>
    <xf borderId="4" fillId="0" fontId="4" numFmtId="0" xfId="0" applyBorder="1" applyFont="1"/>
    <xf borderId="1" fillId="2" fontId="3" numFmtId="0" xfId="0" applyAlignment="1" applyBorder="1" applyFont="1">
      <alignment horizontal="center" readingOrder="0"/>
    </xf>
    <xf borderId="0" fillId="2" fontId="3" numFmtId="0" xfId="0" applyAlignment="1" applyFont="1">
      <alignment readingOrder="0"/>
    </xf>
    <xf borderId="5" fillId="2" fontId="3" numFmtId="0" xfId="0" applyAlignment="1" applyBorder="1" applyFont="1">
      <alignment readingOrder="0"/>
    </xf>
    <xf borderId="6" fillId="2" fontId="3" numFmtId="0" xfId="0" applyAlignment="1" applyBorder="1" applyFont="1">
      <alignment readingOrder="0"/>
    </xf>
    <xf borderId="7" fillId="2" fontId="3" numFmtId="0" xfId="0" applyAlignment="1" applyBorder="1" applyFont="1">
      <alignment readingOrder="0"/>
    </xf>
    <xf borderId="8" fillId="2" fontId="3" numFmtId="0" xfId="0" applyAlignment="1" applyBorder="1" applyFont="1">
      <alignment readingOrder="0"/>
    </xf>
    <xf borderId="8" fillId="0" fontId="4" numFmtId="0" xfId="0" applyBorder="1" applyFont="1"/>
    <xf borderId="9" fillId="0" fontId="4" numFmtId="0" xfId="0" applyBorder="1" applyFont="1"/>
    <xf borderId="0" fillId="0" fontId="5" numFmtId="0" xfId="0" applyAlignment="1" applyFont="1">
      <alignment horizontal="left" readingOrder="0"/>
    </xf>
    <xf borderId="5" fillId="0" fontId="5" numFmtId="164" xfId="0" applyAlignment="1" applyBorder="1" applyFont="1" applyNumberFormat="1">
      <alignment horizontal="left" readingOrder="0"/>
    </xf>
    <xf borderId="0" fillId="0" fontId="5" numFmtId="164" xfId="0" applyAlignment="1" applyFont="1" applyNumberFormat="1">
      <alignment horizontal="left" readingOrder="0"/>
    </xf>
    <xf borderId="6" fillId="0" fontId="5" numFmtId="164" xfId="0" applyAlignment="1" applyBorder="1" applyFont="1" applyNumberFormat="1">
      <alignment horizontal="left" readingOrder="0"/>
    </xf>
    <xf borderId="3" fillId="2" fontId="6" numFmtId="0" xfId="0" applyAlignment="1" applyBorder="1" applyFont="1">
      <alignment horizontal="left" readingOrder="0"/>
    </xf>
    <xf borderId="6" fillId="0" fontId="5" numFmtId="0" xfId="0" applyAlignment="1" applyBorder="1" applyFont="1">
      <alignment horizontal="left" readingOrder="0"/>
    </xf>
    <xf borderId="10" fillId="0" fontId="5" numFmtId="164" xfId="0" applyAlignment="1" applyBorder="1" applyFont="1" applyNumberFormat="1">
      <alignment horizontal="left" readingOrder="0"/>
    </xf>
    <xf borderId="11" fillId="0" fontId="5" numFmtId="164" xfId="0" applyAlignment="1" applyBorder="1" applyFont="1" applyNumberFormat="1">
      <alignment horizontal="left" readingOrder="0"/>
    </xf>
    <xf borderId="12" fillId="0" fontId="5" numFmtId="164" xfId="0" applyAlignment="1" applyBorder="1" applyFont="1" applyNumberFormat="1">
      <alignment horizontal="left" readingOrder="0"/>
    </xf>
    <xf borderId="12" fillId="0" fontId="5" numFmtId="0" xfId="0" applyAlignment="1" applyBorder="1" applyFont="1">
      <alignment horizontal="left" readingOrder="0"/>
    </xf>
    <xf borderId="0" fillId="0" fontId="5" numFmtId="0" xfId="0" applyFont="1"/>
  </cellXfs>
  <cellStyles count="1">
    <cellStyle xfId="0" name="Normal" builtinId="0"/>
  </cellStyles>
  <dxfs count="3">
    <dxf>
      <font/>
      <fill>
        <patternFill patternType="solid">
          <fgColor rgb="FFF9CB9C"/>
          <bgColor rgb="FFF9CB9C"/>
        </patternFill>
      </fill>
      <border/>
    </dxf>
    <dxf>
      <font/>
      <fill>
        <patternFill patternType="solid">
          <fgColor rgb="FF9EC2FF"/>
          <bgColor rgb="FF9EC2FF"/>
        </patternFill>
      </fill>
      <border/>
    </dxf>
    <dxf>
      <font/>
      <fill>
        <patternFill patternType="solid">
          <fgColor rgb="FFCCCCCC"/>
          <bgColor rgb="FFCCCC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0"/>
    <col customWidth="1" min="3" max="3" width="9.38"/>
    <col customWidth="1" min="5" max="5" width="15.13"/>
    <col customWidth="1" min="6" max="6" width="10.38"/>
    <col customWidth="1" min="7" max="7" width="8.75"/>
    <col customWidth="1" min="9" max="9" width="9.88"/>
    <col customWidth="1" min="10" max="10" width="11.75"/>
    <col customWidth="1" min="15" max="15" width="24.25"/>
  </cols>
  <sheetData>
    <row r="1">
      <c r="A1" s="1" t="s">
        <v>0</v>
      </c>
    </row>
    <row r="2">
      <c r="A2" s="2"/>
      <c r="B2" s="3" t="s">
        <v>1</v>
      </c>
      <c r="C2" s="4"/>
      <c r="D2" s="4"/>
      <c r="E2" s="4"/>
      <c r="F2" s="4"/>
      <c r="G2" s="4"/>
      <c r="H2" s="4"/>
      <c r="I2" s="4"/>
      <c r="J2" s="4"/>
      <c r="K2" s="5"/>
      <c r="L2" s="3" t="s">
        <v>2</v>
      </c>
      <c r="M2" s="4"/>
      <c r="N2" s="4"/>
      <c r="O2" s="4"/>
      <c r="P2" s="4"/>
      <c r="Q2" s="5"/>
      <c r="R2" s="6" t="s">
        <v>3</v>
      </c>
    </row>
    <row r="3">
      <c r="A3" s="7" t="s">
        <v>4</v>
      </c>
      <c r="B3" s="8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11</v>
      </c>
      <c r="I3" s="7" t="s">
        <v>12</v>
      </c>
      <c r="J3" s="7" t="s">
        <v>13</v>
      </c>
      <c r="K3" s="9" t="s">
        <v>14</v>
      </c>
      <c r="L3" s="7" t="s">
        <v>6</v>
      </c>
      <c r="M3" s="7" t="s">
        <v>15</v>
      </c>
      <c r="N3" s="7" t="s">
        <v>16</v>
      </c>
      <c r="O3" s="7" t="s">
        <v>17</v>
      </c>
      <c r="P3" s="7" t="s">
        <v>13</v>
      </c>
      <c r="Q3" s="7" t="s">
        <v>18</v>
      </c>
      <c r="R3" s="10" t="s">
        <v>6</v>
      </c>
    </row>
    <row r="4">
      <c r="A4" s="11" t="s">
        <v>19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3"/>
    </row>
    <row r="5">
      <c r="A5" s="14" t="s">
        <v>20</v>
      </c>
      <c r="B5" s="15" t="s">
        <v>21</v>
      </c>
      <c r="C5" s="16">
        <v>0.39962355241032</v>
      </c>
      <c r="D5" s="16">
        <v>0.102086570290382</v>
      </c>
      <c r="E5" s="16">
        <v>0.346152362358468</v>
      </c>
      <c r="F5" s="16" t="s">
        <v>21</v>
      </c>
      <c r="G5" s="16">
        <v>-0.269067370718243</v>
      </c>
      <c r="H5" s="16">
        <v>-0.0438953448962265</v>
      </c>
      <c r="I5" s="16" t="s">
        <v>21</v>
      </c>
      <c r="J5" s="16" t="s">
        <v>21</v>
      </c>
      <c r="K5" s="17"/>
      <c r="L5" s="16">
        <v>1.68266618688872</v>
      </c>
      <c r="M5" s="16">
        <v>0.263708740253376</v>
      </c>
      <c r="N5" s="16" t="s">
        <v>21</v>
      </c>
      <c r="O5" s="16" t="s">
        <v>21</v>
      </c>
      <c r="P5" s="16" t="s">
        <v>21</v>
      </c>
      <c r="Q5" s="17"/>
      <c r="R5" s="17">
        <v>0.364476326972341</v>
      </c>
    </row>
    <row r="6">
      <c r="A6" s="14" t="s">
        <v>22</v>
      </c>
      <c r="B6" s="15">
        <v>0.978206018232752</v>
      </c>
      <c r="C6" s="16">
        <v>1.02832708446123</v>
      </c>
      <c r="D6" s="16">
        <v>1.97846636216231</v>
      </c>
      <c r="E6" s="16">
        <v>0.0523716619079586</v>
      </c>
      <c r="F6" s="16">
        <v>0.418177977728439</v>
      </c>
      <c r="G6" s="16" t="s">
        <v>21</v>
      </c>
      <c r="H6" s="16">
        <v>-0.270370098932683</v>
      </c>
      <c r="I6" s="16" t="s">
        <v>21</v>
      </c>
      <c r="J6" s="16" t="s">
        <v>21</v>
      </c>
      <c r="K6" s="17">
        <v>-1.91769746791209</v>
      </c>
      <c r="L6" s="16">
        <v>0.553493133766974</v>
      </c>
      <c r="M6" s="16">
        <v>0.565418584007869</v>
      </c>
      <c r="N6" s="16">
        <v>-0.307588694035335</v>
      </c>
      <c r="O6" s="16" t="s">
        <v>21</v>
      </c>
      <c r="P6" s="16" t="s">
        <v>21</v>
      </c>
      <c r="Q6" s="17">
        <v>-0.918709980400905</v>
      </c>
      <c r="R6" s="17" t="s">
        <v>21</v>
      </c>
    </row>
    <row r="7">
      <c r="A7" s="14" t="s">
        <v>23</v>
      </c>
      <c r="B7" s="15" t="s">
        <v>21</v>
      </c>
      <c r="C7" s="16">
        <v>1.63554655957471</v>
      </c>
      <c r="D7" s="16">
        <v>1.68728627213588</v>
      </c>
      <c r="E7" s="16">
        <v>0.906080838086591</v>
      </c>
      <c r="F7" s="16">
        <v>0.681577282751631</v>
      </c>
      <c r="G7" s="16">
        <v>0.0588235294117646</v>
      </c>
      <c r="H7" s="16">
        <v>-0.329748623876391</v>
      </c>
      <c r="I7" s="16" t="s">
        <v>21</v>
      </c>
      <c r="J7" s="16">
        <v>-0.711341593731167</v>
      </c>
      <c r="K7" s="17" t="s">
        <v>21</v>
      </c>
      <c r="L7" s="16">
        <v>0.777613361680008</v>
      </c>
      <c r="M7" s="16">
        <v>0.294342508586971</v>
      </c>
      <c r="N7" s="16">
        <v>-0.23344303614347</v>
      </c>
      <c r="O7" s="16" t="s">
        <v>21</v>
      </c>
      <c r="P7" s="16">
        <v>-0.340939783099567</v>
      </c>
      <c r="Q7" s="17" t="s">
        <v>21</v>
      </c>
      <c r="R7" s="17">
        <v>1.18151276609898</v>
      </c>
    </row>
    <row r="8">
      <c r="A8" s="14" t="s">
        <v>24</v>
      </c>
      <c r="B8" s="15">
        <v>1.70540608334797</v>
      </c>
      <c r="C8" s="16">
        <v>1.13469351864705</v>
      </c>
      <c r="D8" s="16">
        <v>0.0777562334535796</v>
      </c>
      <c r="E8" s="16">
        <v>0.873633871741535</v>
      </c>
      <c r="F8" s="16" t="s">
        <v>21</v>
      </c>
      <c r="G8" s="16">
        <v>0.279219283086525</v>
      </c>
      <c r="H8" s="16">
        <v>-0.334503961059617</v>
      </c>
      <c r="I8" s="16" t="s">
        <v>21</v>
      </c>
      <c r="J8" s="16" t="s">
        <v>21</v>
      </c>
      <c r="K8" s="17">
        <v>-1.87235298930356</v>
      </c>
      <c r="L8" s="16">
        <v>0.460542263177141</v>
      </c>
      <c r="M8" s="16">
        <v>0.49500696755467</v>
      </c>
      <c r="N8" s="16">
        <v>-0.696729808241984</v>
      </c>
      <c r="O8" s="16" t="s">
        <v>21</v>
      </c>
      <c r="P8" s="16" t="s">
        <v>21</v>
      </c>
      <c r="Q8" s="17">
        <v>-1.04672099055268</v>
      </c>
      <c r="R8" s="17">
        <v>0.893923726527775</v>
      </c>
    </row>
    <row r="9">
      <c r="A9" s="14" t="s">
        <v>25</v>
      </c>
      <c r="B9" s="15">
        <v>1.61714738173936</v>
      </c>
      <c r="C9" s="16">
        <v>1.04729535044352</v>
      </c>
      <c r="D9" s="16">
        <v>1.1536436521767</v>
      </c>
      <c r="E9" s="16">
        <v>1.02693093847736</v>
      </c>
      <c r="F9" s="16">
        <v>0.911891221597477</v>
      </c>
      <c r="G9" s="16" t="s">
        <v>21</v>
      </c>
      <c r="H9" s="16">
        <v>-0.331066610275761</v>
      </c>
      <c r="I9" s="16" t="s">
        <v>21</v>
      </c>
      <c r="J9" s="16" t="s">
        <v>21</v>
      </c>
      <c r="K9" s="17">
        <v>-1.47000962583657</v>
      </c>
      <c r="L9" s="16">
        <v>1.32068293134426</v>
      </c>
      <c r="M9" s="16">
        <v>1.01454500138675</v>
      </c>
      <c r="N9" s="16">
        <v>-0.338503005063958</v>
      </c>
      <c r="O9" s="16" t="s">
        <v>21</v>
      </c>
      <c r="P9" s="16" t="s">
        <v>21</v>
      </c>
      <c r="Q9" s="17">
        <v>-2.10081196856594</v>
      </c>
      <c r="R9" s="17">
        <v>0.360289269159575</v>
      </c>
    </row>
    <row r="10">
      <c r="A10" s="14" t="s">
        <v>26</v>
      </c>
      <c r="B10" s="15" t="s">
        <v>21</v>
      </c>
      <c r="C10" s="16">
        <v>0.947966393596567</v>
      </c>
      <c r="D10" s="16">
        <v>0.935362429324569</v>
      </c>
      <c r="E10" s="16">
        <v>1.88533941340569</v>
      </c>
      <c r="F10" s="16" t="s">
        <v>21</v>
      </c>
      <c r="G10" s="16">
        <v>-0.0866898263587837</v>
      </c>
      <c r="H10" s="16">
        <v>-1.33001378099611</v>
      </c>
      <c r="I10" s="16" t="s">
        <v>21</v>
      </c>
      <c r="J10" s="16" t="s">
        <v>21</v>
      </c>
      <c r="K10" s="17"/>
      <c r="L10" s="16">
        <v>0.894526774704168</v>
      </c>
      <c r="M10" s="16">
        <v>0.193871717481863</v>
      </c>
      <c r="N10" s="16">
        <v>-0.0270270270270273</v>
      </c>
      <c r="O10" s="16" t="s">
        <v>21</v>
      </c>
      <c r="P10" s="16" t="s">
        <v>21</v>
      </c>
      <c r="Q10" s="17"/>
      <c r="R10" s="17" t="s">
        <v>21</v>
      </c>
    </row>
    <row r="11">
      <c r="A11" s="14" t="s">
        <v>27</v>
      </c>
      <c r="B11" s="15" t="s">
        <v>21</v>
      </c>
      <c r="C11" s="16">
        <v>1.8234218962755</v>
      </c>
      <c r="D11" s="16">
        <v>1.69305373545308</v>
      </c>
      <c r="E11" s="16">
        <v>0.824433045646164</v>
      </c>
      <c r="F11" s="16" t="s">
        <v>21</v>
      </c>
      <c r="G11" s="16">
        <v>0.201426585852029</v>
      </c>
      <c r="H11" s="16">
        <v>-0.428845633663605</v>
      </c>
      <c r="I11" s="16" t="s">
        <v>21</v>
      </c>
      <c r="J11" s="16">
        <v>-0.80011430130534</v>
      </c>
      <c r="K11" s="17" t="s">
        <v>21</v>
      </c>
      <c r="L11" s="16">
        <v>1.72958518577639</v>
      </c>
      <c r="M11" s="16">
        <v>0.840646532553883</v>
      </c>
      <c r="N11" s="16">
        <v>-0.799280939599934</v>
      </c>
      <c r="O11" s="16" t="s">
        <v>21</v>
      </c>
      <c r="P11" s="16">
        <v>-0.679983645303728</v>
      </c>
      <c r="Q11" s="17" t="s">
        <v>21</v>
      </c>
      <c r="R11" s="17">
        <v>0.610132225315316</v>
      </c>
    </row>
    <row r="12">
      <c r="A12" s="14" t="s">
        <v>28</v>
      </c>
      <c r="B12" s="15" t="s">
        <v>21</v>
      </c>
      <c r="C12" s="16">
        <v>0.362877329519838</v>
      </c>
      <c r="D12" s="16">
        <v>0.155511723951977</v>
      </c>
      <c r="E12" s="16">
        <v>0.440783540012275</v>
      </c>
      <c r="F12" s="16" t="s">
        <v>21</v>
      </c>
      <c r="G12" s="16">
        <v>0.0877999279019089</v>
      </c>
      <c r="H12" s="16">
        <v>-0.176693733538796</v>
      </c>
      <c r="I12" s="16" t="s">
        <v>21</v>
      </c>
      <c r="J12" s="16">
        <v>-0.822856304565893</v>
      </c>
      <c r="K12" s="17" t="s">
        <v>21</v>
      </c>
      <c r="L12" s="16">
        <v>0.990365292843982</v>
      </c>
      <c r="M12" s="16">
        <v>0.228584954533154</v>
      </c>
      <c r="N12" s="16">
        <v>-0.240307864897141</v>
      </c>
      <c r="O12" s="16" t="s">
        <v>21</v>
      </c>
      <c r="P12" s="16">
        <v>-0.74780731044304</v>
      </c>
      <c r="Q12" s="17" t="s">
        <v>21</v>
      </c>
      <c r="R12" s="17">
        <v>0.32287448217843</v>
      </c>
    </row>
    <row r="13">
      <c r="A13" s="14" t="s">
        <v>29</v>
      </c>
      <c r="B13" s="15" t="s">
        <v>21</v>
      </c>
      <c r="C13" s="16" t="s">
        <v>21</v>
      </c>
      <c r="D13" s="16" t="s">
        <v>21</v>
      </c>
      <c r="E13" s="16" t="s">
        <v>21</v>
      </c>
      <c r="F13" s="16" t="s">
        <v>21</v>
      </c>
      <c r="G13" s="16" t="s">
        <v>21</v>
      </c>
      <c r="H13" s="16" t="s">
        <v>21</v>
      </c>
      <c r="I13" s="16" t="s">
        <v>21</v>
      </c>
      <c r="J13" s="16" t="s">
        <v>21</v>
      </c>
      <c r="K13" s="17"/>
      <c r="L13" s="16">
        <v>0.321466595302991</v>
      </c>
      <c r="M13" s="16">
        <v>-0.377608407356733</v>
      </c>
      <c r="N13" s="16">
        <v>-0.0853896738189791</v>
      </c>
      <c r="O13" s="16" t="s">
        <v>21</v>
      </c>
      <c r="P13" s="16" t="s">
        <v>21</v>
      </c>
      <c r="Q13" s="17"/>
      <c r="R13" s="17">
        <v>0.346326266800691</v>
      </c>
    </row>
    <row r="14">
      <c r="A14" s="14" t="s">
        <v>30</v>
      </c>
      <c r="B14" s="15">
        <v>0.0399999999999971</v>
      </c>
      <c r="C14" s="16">
        <v>0.812723921027023</v>
      </c>
      <c r="D14" s="16">
        <v>0.178872925245875</v>
      </c>
      <c r="E14" s="16">
        <v>0.0727705551933597</v>
      </c>
      <c r="F14" s="16" t="s">
        <v>21</v>
      </c>
      <c r="G14" s="16">
        <v>-0.793394612492936</v>
      </c>
      <c r="H14" s="16">
        <v>0.685652814406375</v>
      </c>
      <c r="I14" s="16" t="s">
        <v>21</v>
      </c>
      <c r="J14" s="16" t="s">
        <v>21</v>
      </c>
      <c r="K14" s="17"/>
      <c r="L14" s="16" t="s">
        <v>21</v>
      </c>
      <c r="M14" s="16" t="s">
        <v>21</v>
      </c>
      <c r="N14" s="16" t="s">
        <v>21</v>
      </c>
      <c r="O14" s="16" t="s">
        <v>21</v>
      </c>
      <c r="P14" s="16" t="s">
        <v>21</v>
      </c>
      <c r="Q14" s="17"/>
      <c r="R14" s="17" t="s">
        <v>21</v>
      </c>
    </row>
    <row r="15">
      <c r="A15" s="14" t="s">
        <v>31</v>
      </c>
      <c r="B15" s="15" t="s">
        <v>21</v>
      </c>
      <c r="C15" s="16" t="s">
        <v>21</v>
      </c>
      <c r="D15" s="16" t="s">
        <v>21</v>
      </c>
      <c r="E15" s="16" t="s">
        <v>21</v>
      </c>
      <c r="F15" s="16" t="s">
        <v>21</v>
      </c>
      <c r="G15" s="16" t="s">
        <v>21</v>
      </c>
      <c r="H15" s="16" t="s">
        <v>21</v>
      </c>
      <c r="I15" s="16" t="s">
        <v>21</v>
      </c>
      <c r="J15" s="16" t="s">
        <v>21</v>
      </c>
      <c r="K15" s="17"/>
      <c r="L15" s="16" t="s">
        <v>21</v>
      </c>
      <c r="M15" s="16" t="s">
        <v>21</v>
      </c>
      <c r="N15" s="16" t="s">
        <v>21</v>
      </c>
      <c r="O15" s="16" t="s">
        <v>21</v>
      </c>
      <c r="P15" s="16" t="s">
        <v>21</v>
      </c>
      <c r="Q15" s="17"/>
      <c r="R15" s="17">
        <v>-0.135376523693155</v>
      </c>
    </row>
    <row r="16">
      <c r="A16" s="14" t="s">
        <v>32</v>
      </c>
      <c r="B16" s="15" t="s">
        <v>21</v>
      </c>
      <c r="C16" s="16" t="s">
        <v>21</v>
      </c>
      <c r="D16" s="16" t="s">
        <v>21</v>
      </c>
      <c r="E16" s="16" t="s">
        <v>21</v>
      </c>
      <c r="F16" s="16" t="s">
        <v>21</v>
      </c>
      <c r="G16" s="16" t="s">
        <v>21</v>
      </c>
      <c r="H16" s="16" t="s">
        <v>21</v>
      </c>
      <c r="I16" s="16" t="s">
        <v>21</v>
      </c>
      <c r="J16" s="16" t="s">
        <v>21</v>
      </c>
      <c r="K16" s="17"/>
      <c r="L16" s="16">
        <v>0.0416666666666662</v>
      </c>
      <c r="M16" s="16" t="s">
        <v>21</v>
      </c>
      <c r="N16" s="16">
        <v>-1.05479226330569</v>
      </c>
      <c r="O16" s="16" t="s">
        <v>21</v>
      </c>
      <c r="P16" s="16" t="s">
        <v>21</v>
      </c>
      <c r="Q16" s="17"/>
      <c r="R16" s="17" t="s">
        <v>21</v>
      </c>
    </row>
    <row r="17">
      <c r="A17" s="14" t="s">
        <v>33</v>
      </c>
      <c r="B17" s="15" t="s">
        <v>21</v>
      </c>
      <c r="C17" s="16" t="s">
        <v>21</v>
      </c>
      <c r="D17" s="16" t="s">
        <v>21</v>
      </c>
      <c r="E17" s="16" t="s">
        <v>21</v>
      </c>
      <c r="F17" s="16" t="s">
        <v>21</v>
      </c>
      <c r="G17" s="16" t="s">
        <v>21</v>
      </c>
      <c r="H17" s="16" t="s">
        <v>21</v>
      </c>
      <c r="I17" s="16" t="s">
        <v>21</v>
      </c>
      <c r="J17" s="16" t="s">
        <v>21</v>
      </c>
      <c r="K17" s="17"/>
      <c r="L17" s="16">
        <v>0.0379624802134099</v>
      </c>
      <c r="M17" s="16">
        <v>0.442375376061352</v>
      </c>
      <c r="N17" s="16">
        <v>1.83315554717249</v>
      </c>
      <c r="O17" s="16" t="s">
        <v>21</v>
      </c>
      <c r="P17" s="16" t="s">
        <v>21</v>
      </c>
      <c r="Q17" s="17"/>
      <c r="R17" s="17" t="s">
        <v>21</v>
      </c>
    </row>
    <row r="18">
      <c r="A18" s="18" t="s">
        <v>34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5"/>
    </row>
    <row r="19">
      <c r="A19" s="16" t="s">
        <v>20</v>
      </c>
      <c r="B19" s="15" t="s">
        <v>21</v>
      </c>
      <c r="C19" s="16">
        <v>0.513887329855881</v>
      </c>
      <c r="D19" s="16">
        <v>0.866361478881171</v>
      </c>
      <c r="E19" s="16">
        <v>0.513887329855881</v>
      </c>
      <c r="F19" s="16" t="s">
        <v>21</v>
      </c>
      <c r="G19" s="16">
        <v>0.625828975046631</v>
      </c>
      <c r="H19" s="16">
        <v>0.961160689064497</v>
      </c>
      <c r="I19" s="16" t="s">
        <v>21</v>
      </c>
      <c r="J19" s="16" t="s">
        <v>21</v>
      </c>
      <c r="K19" s="17"/>
      <c r="L19" s="16">
        <v>0.00334599473071697</v>
      </c>
      <c r="M19" s="16">
        <v>0.186483515549255</v>
      </c>
      <c r="N19" s="16" t="s">
        <v>21</v>
      </c>
      <c r="O19" s="16" t="s">
        <v>21</v>
      </c>
      <c r="P19" s="16" t="s">
        <v>21</v>
      </c>
      <c r="Q19" s="17"/>
      <c r="R19" s="17">
        <v>0.666700770476575</v>
      </c>
    </row>
    <row r="20">
      <c r="A20" s="16" t="s">
        <v>22</v>
      </c>
      <c r="B20" s="15">
        <v>0.156400109984394</v>
      </c>
      <c r="C20" s="16">
        <v>0.0100359475867523</v>
      </c>
      <c r="D20" s="16">
        <v>5.86332764452085E-6</v>
      </c>
      <c r="E20" s="16">
        <v>0.744986532426182</v>
      </c>
      <c r="F20" s="16">
        <v>0.209407060906157</v>
      </c>
      <c r="G20" s="16" t="s">
        <v>21</v>
      </c>
      <c r="H20" s="16">
        <v>0.17778924944721</v>
      </c>
      <c r="I20" s="16" t="s">
        <v>21</v>
      </c>
      <c r="J20" s="16" t="s">
        <v>21</v>
      </c>
      <c r="K20" s="17">
        <v>0.0100359475867523</v>
      </c>
      <c r="L20" s="16">
        <v>0.062116840760663</v>
      </c>
      <c r="M20" s="16">
        <v>0.0942708251426729</v>
      </c>
      <c r="N20" s="16">
        <v>8.5389565319967E-4</v>
      </c>
      <c r="O20" s="16" t="s">
        <v>21</v>
      </c>
      <c r="P20" s="16" t="s">
        <v>21</v>
      </c>
      <c r="Q20" s="17">
        <v>1.58863852095465E-5</v>
      </c>
      <c r="R20" s="17" t="s">
        <v>21</v>
      </c>
    </row>
    <row r="21">
      <c r="A21" s="16" t="s">
        <v>23</v>
      </c>
      <c r="B21" s="15" t="s">
        <v>21</v>
      </c>
      <c r="C21" s="16">
        <v>0.00103071904423238</v>
      </c>
      <c r="D21" s="16">
        <v>0.00103071904423238</v>
      </c>
      <c r="E21" s="16">
        <v>0.197260864835765</v>
      </c>
      <c r="F21" s="16">
        <v>0.0249989827223727</v>
      </c>
      <c r="G21" s="16">
        <v>0.463311494986283</v>
      </c>
      <c r="H21" s="16">
        <v>0.627744859066612</v>
      </c>
      <c r="I21" s="16" t="s">
        <v>21</v>
      </c>
      <c r="J21" s="16">
        <v>0.463311494986283</v>
      </c>
      <c r="K21" s="17" t="s">
        <v>21</v>
      </c>
      <c r="L21" s="16">
        <v>0.181045188025166</v>
      </c>
      <c r="M21" s="16">
        <v>0.487010241265059</v>
      </c>
      <c r="N21" s="16">
        <v>0.641920083495978</v>
      </c>
      <c r="O21" s="16" t="s">
        <v>21</v>
      </c>
      <c r="P21" s="16">
        <v>0.641920083495978</v>
      </c>
      <c r="Q21" s="17" t="s">
        <v>21</v>
      </c>
      <c r="R21" s="17">
        <v>0.30748376160299</v>
      </c>
    </row>
    <row r="22">
      <c r="A22" s="16" t="s">
        <v>24</v>
      </c>
      <c r="B22" s="15">
        <v>1.77915512991505E-5</v>
      </c>
      <c r="C22" s="16">
        <v>2.09642691300687E-4</v>
      </c>
      <c r="D22" s="16">
        <v>0.719402131721128</v>
      </c>
      <c r="E22" s="16">
        <v>0.0167451415554109</v>
      </c>
      <c r="F22" s="16" t="s">
        <v>21</v>
      </c>
      <c r="G22" s="16">
        <v>0.142492463065948</v>
      </c>
      <c r="H22" s="16">
        <v>0.301806360322095</v>
      </c>
      <c r="I22" s="16" t="s">
        <v>21</v>
      </c>
      <c r="J22" s="16" t="s">
        <v>21</v>
      </c>
      <c r="K22" s="17">
        <v>1.65568172042769E-4</v>
      </c>
      <c r="L22" s="16">
        <v>0.444893835049008</v>
      </c>
      <c r="M22" s="16">
        <v>0.0806219607460541</v>
      </c>
      <c r="N22" s="16">
        <v>0.0146388195961857</v>
      </c>
      <c r="O22" s="16" t="s">
        <v>21</v>
      </c>
      <c r="P22" s="16" t="s">
        <v>21</v>
      </c>
      <c r="Q22" s="17">
        <v>0.0169391321233754</v>
      </c>
      <c r="R22" s="17">
        <v>0.587442652857357</v>
      </c>
    </row>
    <row r="23">
      <c r="A23" s="16" t="s">
        <v>25</v>
      </c>
      <c r="B23" s="15">
        <v>0.0614188051344491</v>
      </c>
      <c r="C23" s="16">
        <v>5.84828477778069E-5</v>
      </c>
      <c r="D23" s="16">
        <v>0.0188410155471484</v>
      </c>
      <c r="E23" s="16">
        <v>0.0091952939025161</v>
      </c>
      <c r="F23" s="16">
        <v>0.0371397877122644</v>
      </c>
      <c r="G23" s="16" t="s">
        <v>21</v>
      </c>
      <c r="H23" s="16">
        <v>0.234611589146029</v>
      </c>
      <c r="I23" s="16" t="s">
        <v>21</v>
      </c>
      <c r="J23" s="16" t="s">
        <v>21</v>
      </c>
      <c r="K23" s="17">
        <v>0.00586574959792712</v>
      </c>
      <c r="L23" s="16">
        <v>5.20055962196589E-4</v>
      </c>
      <c r="M23" s="16">
        <v>0.0299944199907464</v>
      </c>
      <c r="N23" s="16">
        <v>0.0554070874272352</v>
      </c>
      <c r="O23" s="16" t="s">
        <v>21</v>
      </c>
      <c r="P23" s="16" t="s">
        <v>21</v>
      </c>
      <c r="Q23" s="17">
        <v>5.05067306430203E-5</v>
      </c>
      <c r="R23" s="17">
        <v>0.647964418477085</v>
      </c>
    </row>
    <row r="24">
      <c r="A24" s="16" t="s">
        <v>26</v>
      </c>
      <c r="B24" s="15" t="s">
        <v>21</v>
      </c>
      <c r="C24" s="16">
        <v>3.36283952992039E-5</v>
      </c>
      <c r="D24" s="16">
        <v>0.00303276637495722</v>
      </c>
      <c r="E24" s="16">
        <v>8.67430278070248E-5</v>
      </c>
      <c r="F24" s="16" t="s">
        <v>21</v>
      </c>
      <c r="G24" s="16">
        <v>0.850118363744596</v>
      </c>
      <c r="H24" s="16">
        <v>0.0317353650858373</v>
      </c>
      <c r="I24" s="16" t="s">
        <v>21</v>
      </c>
      <c r="J24" s="16" t="s">
        <v>21</v>
      </c>
      <c r="K24" s="17"/>
      <c r="L24" s="16">
        <v>0.00227164452828075</v>
      </c>
      <c r="M24" s="16">
        <v>0.781609937584064</v>
      </c>
      <c r="N24" s="16">
        <v>0.381668097435746</v>
      </c>
      <c r="O24" s="16" t="s">
        <v>21</v>
      </c>
      <c r="P24" s="16" t="s">
        <v>21</v>
      </c>
      <c r="Q24" s="17"/>
      <c r="R24" s="17" t="s">
        <v>21</v>
      </c>
    </row>
    <row r="25">
      <c r="A25" s="16" t="s">
        <v>27</v>
      </c>
      <c r="B25" s="15" t="s">
        <v>21</v>
      </c>
      <c r="C25" s="16">
        <v>1.48544511127909E-7</v>
      </c>
      <c r="D25" s="16">
        <v>3.59811690730239E-9</v>
      </c>
      <c r="E25" s="16">
        <v>8.69178010144797E-6</v>
      </c>
      <c r="F25" s="16" t="s">
        <v>21</v>
      </c>
      <c r="G25" s="16">
        <v>0.277260611735165</v>
      </c>
      <c r="H25" s="16">
        <v>0.13566107259943</v>
      </c>
      <c r="I25" s="16" t="s">
        <v>21</v>
      </c>
      <c r="J25" s="16">
        <v>0.0286244511549413</v>
      </c>
      <c r="K25" s="17" t="s">
        <v>21</v>
      </c>
      <c r="L25" s="16">
        <v>8.35077687768121E-9</v>
      </c>
      <c r="M25" s="16">
        <v>0.0378188602699741</v>
      </c>
      <c r="N25" s="16">
        <v>0.0036050918305593</v>
      </c>
      <c r="O25" s="16" t="s">
        <v>21</v>
      </c>
      <c r="P25" s="16">
        <v>0.0771777975138889</v>
      </c>
      <c r="Q25" s="17" t="s">
        <v>21</v>
      </c>
      <c r="R25" s="17">
        <v>0.0398262633889269</v>
      </c>
    </row>
    <row r="26">
      <c r="A26" s="16" t="s">
        <v>28</v>
      </c>
      <c r="B26" s="15" t="s">
        <v>21</v>
      </c>
      <c r="C26" s="16">
        <v>0.396078670571619</v>
      </c>
      <c r="D26" s="16">
        <v>0.513188401776693</v>
      </c>
      <c r="E26" s="16">
        <v>0.00489194112010805</v>
      </c>
      <c r="F26" s="16" t="s">
        <v>21</v>
      </c>
      <c r="G26" s="16">
        <v>0.194806768897801</v>
      </c>
      <c r="H26" s="16">
        <v>0.60927588600547</v>
      </c>
      <c r="I26" s="16" t="s">
        <v>21</v>
      </c>
      <c r="J26" s="16">
        <v>0.0172712650978201</v>
      </c>
      <c r="K26" s="17" t="s">
        <v>21</v>
      </c>
      <c r="L26" s="16">
        <v>1.67906026629887E-4</v>
      </c>
      <c r="M26" s="16">
        <v>0.340920949289597</v>
      </c>
      <c r="N26" s="16">
        <v>0.0318738733955724</v>
      </c>
      <c r="O26" s="16" t="s">
        <v>21</v>
      </c>
      <c r="P26" s="16">
        <v>0.00855165029989066</v>
      </c>
      <c r="Q26" s="17" t="s">
        <v>21</v>
      </c>
      <c r="R26" s="17">
        <v>0.282802317653302</v>
      </c>
    </row>
    <row r="27">
      <c r="A27" s="16" t="s">
        <v>29</v>
      </c>
      <c r="B27" s="15" t="s">
        <v>21</v>
      </c>
      <c r="C27" s="16" t="s">
        <v>21</v>
      </c>
      <c r="D27" s="16" t="s">
        <v>21</v>
      </c>
      <c r="E27" s="16" t="s">
        <v>21</v>
      </c>
      <c r="F27" s="16" t="s">
        <v>21</v>
      </c>
      <c r="G27" s="16" t="s">
        <v>21</v>
      </c>
      <c r="H27" s="16" t="s">
        <v>21</v>
      </c>
      <c r="I27" s="16" t="s">
        <v>21</v>
      </c>
      <c r="J27" s="16" t="s">
        <v>21</v>
      </c>
      <c r="K27" s="17"/>
      <c r="L27" s="16">
        <v>0.472433857636634</v>
      </c>
      <c r="M27" s="16">
        <v>0.67281312384002</v>
      </c>
      <c r="N27" s="16">
        <v>0.860222511681788</v>
      </c>
      <c r="O27" s="16" t="s">
        <v>21</v>
      </c>
      <c r="P27" s="16" t="s">
        <v>21</v>
      </c>
      <c r="Q27" s="17"/>
      <c r="R27" s="17">
        <v>0.71910533612471</v>
      </c>
    </row>
    <row r="28">
      <c r="A28" s="16" t="s">
        <v>30</v>
      </c>
      <c r="B28" s="15">
        <v>0.59856144628244</v>
      </c>
      <c r="C28" s="16">
        <v>0.59856144628244</v>
      </c>
      <c r="D28" s="16">
        <v>0.795243898702908</v>
      </c>
      <c r="E28" s="16">
        <v>0.750765407747118</v>
      </c>
      <c r="F28" s="16" t="s">
        <v>21</v>
      </c>
      <c r="G28" s="16">
        <v>0.59856144628244</v>
      </c>
      <c r="H28" s="16">
        <v>0.59856144628244</v>
      </c>
      <c r="I28" s="16" t="s">
        <v>21</v>
      </c>
      <c r="J28" s="16" t="s">
        <v>21</v>
      </c>
      <c r="K28" s="17"/>
      <c r="L28" s="16" t="s">
        <v>21</v>
      </c>
      <c r="M28" s="16" t="s">
        <v>21</v>
      </c>
      <c r="N28" s="16" t="s">
        <v>21</v>
      </c>
      <c r="O28" s="16" t="s">
        <v>21</v>
      </c>
      <c r="P28" s="16" t="s">
        <v>21</v>
      </c>
      <c r="Q28" s="17"/>
      <c r="R28" s="17" t="s">
        <v>21</v>
      </c>
    </row>
    <row r="29">
      <c r="A29" s="16" t="s">
        <v>31</v>
      </c>
      <c r="B29" s="15" t="s">
        <v>21</v>
      </c>
      <c r="C29" s="16" t="s">
        <v>21</v>
      </c>
      <c r="D29" s="16" t="s">
        <v>21</v>
      </c>
      <c r="E29" s="16" t="s">
        <v>21</v>
      </c>
      <c r="F29" s="16" t="s">
        <v>21</v>
      </c>
      <c r="G29" s="16" t="s">
        <v>21</v>
      </c>
      <c r="H29" s="16" t="s">
        <v>21</v>
      </c>
      <c r="I29" s="16" t="s">
        <v>21</v>
      </c>
      <c r="J29" s="16" t="s">
        <v>21</v>
      </c>
      <c r="K29" s="17"/>
      <c r="L29" s="16" t="s">
        <v>21</v>
      </c>
      <c r="M29" s="16" t="s">
        <v>21</v>
      </c>
      <c r="N29" s="16" t="s">
        <v>21</v>
      </c>
      <c r="O29" s="16" t="s">
        <v>21</v>
      </c>
      <c r="P29" s="16" t="s">
        <v>21</v>
      </c>
      <c r="Q29" s="17"/>
      <c r="R29" s="17">
        <v>0.510701346836395</v>
      </c>
    </row>
    <row r="30">
      <c r="A30" s="16" t="s">
        <v>32</v>
      </c>
      <c r="B30" s="15" t="s">
        <v>21</v>
      </c>
      <c r="C30" s="16" t="s">
        <v>21</v>
      </c>
      <c r="D30" s="16" t="s">
        <v>21</v>
      </c>
      <c r="E30" s="16" t="s">
        <v>21</v>
      </c>
      <c r="F30" s="16" t="s">
        <v>21</v>
      </c>
      <c r="G30" s="16" t="s">
        <v>21</v>
      </c>
      <c r="H30" s="16" t="s">
        <v>21</v>
      </c>
      <c r="I30" s="16" t="s">
        <v>21</v>
      </c>
      <c r="J30" s="16" t="s">
        <v>21</v>
      </c>
      <c r="K30" s="17"/>
      <c r="L30" s="16">
        <v>0.618426310686168</v>
      </c>
      <c r="M30" s="16" t="s">
        <v>21</v>
      </c>
      <c r="N30" s="16">
        <v>0.210861189644293</v>
      </c>
      <c r="O30" s="16" t="s">
        <v>21</v>
      </c>
      <c r="P30" s="16" t="s">
        <v>21</v>
      </c>
      <c r="Q30" s="17"/>
      <c r="R30" s="19" t="s">
        <v>21</v>
      </c>
    </row>
    <row r="31">
      <c r="A31" s="20" t="s">
        <v>33</v>
      </c>
      <c r="B31" s="21" t="s">
        <v>21</v>
      </c>
      <c r="C31" s="20" t="s">
        <v>21</v>
      </c>
      <c r="D31" s="20" t="s">
        <v>21</v>
      </c>
      <c r="E31" s="20" t="s">
        <v>21</v>
      </c>
      <c r="F31" s="20" t="s">
        <v>21</v>
      </c>
      <c r="G31" s="20" t="s">
        <v>21</v>
      </c>
      <c r="H31" s="20" t="s">
        <v>21</v>
      </c>
      <c r="I31" s="20" t="s">
        <v>21</v>
      </c>
      <c r="J31" s="20" t="s">
        <v>21</v>
      </c>
      <c r="K31" s="22"/>
      <c r="L31" s="20">
        <v>0.972634405063942</v>
      </c>
      <c r="M31" s="20">
        <v>0.557837941770317</v>
      </c>
      <c r="N31" s="20">
        <v>0.159883811554928</v>
      </c>
      <c r="O31" s="20" t="s">
        <v>21</v>
      </c>
      <c r="P31" s="20" t="s">
        <v>21</v>
      </c>
      <c r="Q31" s="22"/>
      <c r="R31" s="23" t="s">
        <v>21</v>
      </c>
    </row>
    <row r="32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</row>
    <row r="33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</row>
  </sheetData>
  <mergeCells count="5">
    <mergeCell ref="A1:R1"/>
    <mergeCell ref="B2:K2"/>
    <mergeCell ref="L2:Q2"/>
    <mergeCell ref="A4:R4"/>
    <mergeCell ref="A18:R18"/>
  </mergeCells>
  <conditionalFormatting sqref="B5:R17">
    <cfRule type="cellIs" dxfId="0" priority="1" operator="greaterThan">
      <formula>0</formula>
    </cfRule>
  </conditionalFormatting>
  <conditionalFormatting sqref="B5:R17">
    <cfRule type="cellIs" dxfId="1" priority="2" operator="lessThan">
      <formula>0</formula>
    </cfRule>
  </conditionalFormatting>
  <conditionalFormatting sqref="B19:R31">
    <cfRule type="cellIs" dxfId="2" priority="3" operator="lessThan">
      <formula>0.05</formula>
    </cfRule>
  </conditionalFormatting>
  <drawing r:id="rId1"/>
</worksheet>
</file>